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02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B41" i="1"/>
  <c r="B40"/>
  <c r="G39"/>
  <c r="F39"/>
  <c r="C39"/>
  <c r="B39"/>
  <c r="G38"/>
  <c r="F38"/>
  <c r="C38"/>
  <c r="B38"/>
  <c r="G37"/>
  <c r="F37"/>
  <c r="C37"/>
  <c r="B37"/>
  <c r="G36"/>
  <c r="F36"/>
  <c r="C36"/>
  <c r="B36"/>
  <c r="G35"/>
  <c r="F35"/>
  <c r="C35"/>
  <c r="B35"/>
  <c r="G34"/>
  <c r="F34"/>
  <c r="C34"/>
  <c r="B34"/>
  <c r="G33"/>
  <c r="F33"/>
  <c r="C33"/>
  <c r="B33"/>
  <c r="G32"/>
  <c r="F32"/>
  <c r="C32"/>
  <c r="B32"/>
  <c r="G31"/>
  <c r="F31"/>
  <c r="C31"/>
  <c r="B31"/>
  <c r="G30"/>
  <c r="F30"/>
  <c r="C30"/>
  <c r="B30"/>
  <c r="G29"/>
  <c r="F29"/>
  <c r="C29"/>
  <c r="B29"/>
  <c r="G28"/>
  <c r="F28"/>
  <c r="C28"/>
  <c r="B28"/>
  <c r="G27"/>
  <c r="F27"/>
  <c r="C27"/>
  <c r="B27"/>
  <c r="G26"/>
  <c r="F26"/>
  <c r="C26"/>
  <c r="B26"/>
  <c r="G25"/>
  <c r="F25"/>
  <c r="C25"/>
  <c r="B25"/>
  <c r="G24"/>
  <c r="F24"/>
  <c r="C24"/>
  <c r="B24"/>
  <c r="G23"/>
  <c r="F23"/>
  <c r="C23"/>
  <c r="B23"/>
  <c r="G22"/>
  <c r="F22"/>
  <c r="F43" s="1"/>
  <c r="F44" s="1"/>
  <c r="F45" s="1"/>
  <c r="F46" s="1"/>
  <c r="F47" s="1"/>
  <c r="F48" s="1"/>
  <c r="F49" s="1"/>
  <c r="F50" s="1"/>
  <c r="F51" s="1"/>
  <c r="F52" s="1"/>
  <c r="F53" s="1"/>
  <c r="F54" s="1"/>
  <c r="F55" s="1"/>
  <c r="F56" s="1"/>
  <c r="F57" s="1"/>
  <c r="F58" s="1"/>
  <c r="F59" s="1"/>
  <c r="F60" s="1"/>
  <c r="G43" s="1"/>
  <c r="G44" s="1"/>
  <c r="G45" s="1"/>
  <c r="G46" s="1"/>
  <c r="G47" s="1"/>
  <c r="G48" s="1"/>
  <c r="G49" s="1"/>
  <c r="G50" s="1"/>
  <c r="G51" s="1"/>
  <c r="G52" s="1"/>
  <c r="G53" s="1"/>
  <c r="G54" s="1"/>
  <c r="G55" s="1"/>
  <c r="G56" s="1"/>
  <c r="G57" s="1"/>
  <c r="G58" s="1"/>
  <c r="G59" s="1"/>
  <c r="G60" s="1"/>
  <c r="C22"/>
  <c r="B22"/>
  <c r="B66" l="1"/>
  <c r="B70"/>
  <c r="B74"/>
  <c r="B78"/>
  <c r="G64"/>
  <c r="G65"/>
  <c r="G66"/>
  <c r="G67"/>
  <c r="G68"/>
  <c r="G69"/>
  <c r="G70"/>
  <c r="G71"/>
  <c r="G72"/>
  <c r="G73"/>
  <c r="G74"/>
  <c r="G75"/>
  <c r="G76"/>
  <c r="G77"/>
  <c r="G78"/>
  <c r="G79"/>
  <c r="G80"/>
  <c r="G81"/>
  <c r="F65"/>
  <c r="F66"/>
  <c r="F67"/>
  <c r="F68"/>
  <c r="F69"/>
  <c r="F70"/>
  <c r="F71"/>
  <c r="F72"/>
  <c r="F73"/>
  <c r="F74"/>
  <c r="F75"/>
  <c r="F76"/>
  <c r="F77"/>
  <c r="F78"/>
  <c r="F79"/>
  <c r="F80"/>
  <c r="F81"/>
  <c r="B43"/>
  <c r="B44" s="1"/>
  <c r="B45" s="1"/>
  <c r="B46" s="1"/>
  <c r="B47" s="1"/>
  <c r="B48" s="1"/>
  <c r="B49" s="1"/>
  <c r="B50" s="1"/>
  <c r="B51" s="1"/>
  <c r="B52" s="1"/>
  <c r="B53" s="1"/>
  <c r="B54" s="1"/>
  <c r="B55" s="1"/>
  <c r="B56" s="1"/>
  <c r="B57" s="1"/>
  <c r="B58" s="1"/>
  <c r="F64"/>
  <c r="B59" l="1"/>
  <c r="C43"/>
  <c r="B75"/>
  <c r="B67"/>
  <c r="F85"/>
  <c r="B76"/>
  <c r="B72"/>
  <c r="B68"/>
  <c r="B64"/>
  <c r="F84"/>
  <c r="G85"/>
  <c r="B79"/>
  <c r="B71"/>
  <c r="B77"/>
  <c r="B73"/>
  <c r="B69"/>
  <c r="B65"/>
  <c r="C44" l="1"/>
  <c r="C64"/>
  <c r="B60"/>
  <c r="B80"/>
  <c r="B61" l="1"/>
  <c r="B81"/>
  <c r="C45"/>
  <c r="C65"/>
  <c r="C46" l="1"/>
  <c r="C66"/>
  <c r="B62"/>
  <c r="B83" s="1"/>
  <c r="B82"/>
  <c r="B84" l="1"/>
  <c r="C47"/>
  <c r="C67"/>
  <c r="C48" l="1"/>
  <c r="C68"/>
  <c r="C49" l="1"/>
  <c r="C69"/>
  <c r="C50" l="1"/>
  <c r="C70"/>
  <c r="C51" l="1"/>
  <c r="C71"/>
  <c r="C52" l="1"/>
  <c r="C72"/>
  <c r="C53" l="1"/>
  <c r="C73"/>
  <c r="C54" l="1"/>
  <c r="C74"/>
  <c r="C55" l="1"/>
  <c r="C75"/>
  <c r="C56" l="1"/>
  <c r="C76"/>
  <c r="C57" l="1"/>
  <c r="C77"/>
  <c r="C58" l="1"/>
  <c r="C78"/>
  <c r="C59" l="1"/>
  <c r="C79"/>
  <c r="C60" l="1"/>
  <c r="C81" s="1"/>
  <c r="C80"/>
  <c r="C84" l="1"/>
  <c r="C85"/>
</calcChain>
</file>

<file path=xl/sharedStrings.xml><?xml version="1.0" encoding="utf-8"?>
<sst xmlns="http://schemas.openxmlformats.org/spreadsheetml/2006/main" count="7" uniqueCount="7">
  <si>
    <t>SA</t>
    <phoneticPr fontId="1" type="noConversion"/>
  </si>
  <si>
    <t xml:space="preserve">STEMI </t>
    <phoneticPr fontId="1" type="noConversion"/>
  </si>
  <si>
    <t>NSTE-ACS vs STEMI</t>
    <phoneticPr fontId="1" type="noConversion"/>
  </si>
  <si>
    <t>2^(-ΔCt)</t>
    <phoneticPr fontId="1" type="noConversion"/>
  </si>
  <si>
    <t>Mean 2^(-ΔCt)[Group control ]</t>
  </si>
  <si>
    <t>Expression</t>
  </si>
  <si>
    <t>P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12"/>
      <color theme="1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2" borderId="0" xfId="0" applyFont="1" applyFill="1">
      <alignment vertical="center"/>
    </xf>
    <xf numFmtId="176" fontId="2" fillId="2" borderId="0" xfId="0" applyNumberFormat="1" applyFont="1" applyFill="1" applyAlignment="1">
      <alignment vertical="center"/>
    </xf>
    <xf numFmtId="176" fontId="3" fillId="2" borderId="0" xfId="0" applyNumberFormat="1" applyFont="1" applyFill="1" applyAlignment="1">
      <alignment horizontal="right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85"/>
  <sheetViews>
    <sheetView tabSelected="1" workbookViewId="0">
      <selection sqref="A1:G1048576"/>
    </sheetView>
  </sheetViews>
  <sheetFormatPr defaultRowHeight="14"/>
  <cols>
    <col min="1" max="7" width="8.7265625" style="1"/>
  </cols>
  <sheetData>
    <row r="1" spans="2:7">
      <c r="B1" s="1" t="s">
        <v>0</v>
      </c>
      <c r="C1" s="1" t="s">
        <v>1</v>
      </c>
      <c r="E1" s="1" t="s">
        <v>2</v>
      </c>
      <c r="F1" s="2">
        <v>8.4666666666666668</v>
      </c>
      <c r="G1" s="2">
        <v>8.7833333333333297</v>
      </c>
    </row>
    <row r="2" spans="2:7">
      <c r="B2" s="2">
        <v>8.7999999999999972</v>
      </c>
      <c r="C2" s="2">
        <v>8.7833333333333297</v>
      </c>
      <c r="F2" s="2">
        <v>9.4766666666666648</v>
      </c>
      <c r="G2" s="2">
        <v>8.1833333333333318</v>
      </c>
    </row>
    <row r="3" spans="2:7">
      <c r="B3" s="2">
        <v>8.7966666666666651</v>
      </c>
      <c r="C3" s="2">
        <v>8.1833333333333318</v>
      </c>
      <c r="F3" s="2">
        <v>9.2466666666666679</v>
      </c>
      <c r="G3" s="2">
        <v>9.0133333333333372</v>
      </c>
    </row>
    <row r="4" spans="2:7">
      <c r="B4" s="2">
        <v>8.8333333333333357</v>
      </c>
      <c r="C4" s="2">
        <v>9.0133333333333372</v>
      </c>
      <c r="F4" s="2">
        <v>8.9700000000000006</v>
      </c>
      <c r="G4" s="2">
        <v>6.7433333333333305</v>
      </c>
    </row>
    <row r="5" spans="2:7">
      <c r="B5" s="2">
        <v>9.5433333333333348</v>
      </c>
      <c r="C5" s="2">
        <v>6.7433333333333305</v>
      </c>
      <c r="F5" s="2">
        <v>8.923333333333332</v>
      </c>
      <c r="G5" s="2">
        <v>8.6366666666666667</v>
      </c>
    </row>
    <row r="6" spans="2:7">
      <c r="B6" s="2">
        <v>9.4966666666666679</v>
      </c>
      <c r="C6" s="2">
        <v>8.6366666666666667</v>
      </c>
      <c r="F6" s="2">
        <v>8.9633333333333294</v>
      </c>
      <c r="G6" s="2">
        <v>9.1033333333333299</v>
      </c>
    </row>
    <row r="7" spans="2:7">
      <c r="B7" s="2">
        <v>9.2799999999999976</v>
      </c>
      <c r="C7" s="2">
        <v>9.1033333333333299</v>
      </c>
      <c r="F7" s="2">
        <v>8.9633333333333365</v>
      </c>
      <c r="G7" s="2">
        <v>8.9466666666666672</v>
      </c>
    </row>
    <row r="8" spans="2:7">
      <c r="B8" s="2">
        <v>8.516666666666671</v>
      </c>
      <c r="C8" s="2">
        <v>8.9466666666666672</v>
      </c>
      <c r="F8" s="2">
        <v>8.8066666666666684</v>
      </c>
      <c r="G8" s="2">
        <v>9.0200000000000014</v>
      </c>
    </row>
    <row r="9" spans="2:7">
      <c r="B9" s="2">
        <v>7.1966666666666708</v>
      </c>
      <c r="C9" s="2">
        <v>9.0200000000000014</v>
      </c>
      <c r="F9" s="2">
        <v>6.3699999999999974</v>
      </c>
      <c r="G9" s="2">
        <v>8.6066666666666656</v>
      </c>
    </row>
    <row r="10" spans="2:7">
      <c r="B10" s="2">
        <v>6.9599999999999973</v>
      </c>
      <c r="C10" s="2">
        <v>8.6066666666666656</v>
      </c>
      <c r="F10" s="2">
        <v>6.9133333333333322</v>
      </c>
      <c r="G10" s="2">
        <v>6.6233333333333331</v>
      </c>
    </row>
    <row r="11" spans="2:7">
      <c r="B11" s="2">
        <v>7.233333333333329</v>
      </c>
      <c r="C11" s="2">
        <v>6.6233333333333331</v>
      </c>
      <c r="F11" s="2">
        <v>8.7900000000000027</v>
      </c>
      <c r="G11" s="2">
        <v>7.8699999999999974</v>
      </c>
    </row>
    <row r="12" spans="2:7" ht="15">
      <c r="B12" s="2">
        <v>7.7866666666666688</v>
      </c>
      <c r="C12" s="2">
        <v>7.8699999999999974</v>
      </c>
      <c r="F12" s="3">
        <v>8.65</v>
      </c>
      <c r="G12" s="2">
        <v>9.5633333333333379</v>
      </c>
    </row>
    <row r="13" spans="2:7" ht="15">
      <c r="B13" s="2">
        <v>9.6466666666666683</v>
      </c>
      <c r="C13" s="2">
        <v>9.5633333333333379</v>
      </c>
      <c r="F13" s="3">
        <v>8.4</v>
      </c>
      <c r="G13" s="2">
        <v>6.8733333333333348</v>
      </c>
    </row>
    <row r="14" spans="2:7" ht="15">
      <c r="B14" s="2">
        <v>9.4900000000000038</v>
      </c>
      <c r="C14" s="2">
        <v>6.8733333333333348</v>
      </c>
      <c r="F14" s="3">
        <v>8.14</v>
      </c>
      <c r="G14" s="2">
        <v>9.16</v>
      </c>
    </row>
    <row r="15" spans="2:7" ht="15">
      <c r="B15" s="2">
        <v>9.4</v>
      </c>
      <c r="C15" s="2">
        <v>9.16</v>
      </c>
      <c r="F15" s="3">
        <v>8.09</v>
      </c>
      <c r="G15" s="2">
        <v>8.68</v>
      </c>
    </row>
    <row r="16" spans="2:7" ht="15">
      <c r="B16" s="2">
        <v>7.27</v>
      </c>
      <c r="C16" s="2">
        <v>8.68</v>
      </c>
      <c r="F16" s="3">
        <v>8.8000000000000007</v>
      </c>
      <c r="G16" s="3">
        <v>8.74</v>
      </c>
    </row>
    <row r="17" spans="1:7" ht="15">
      <c r="B17" s="2">
        <v>7.91</v>
      </c>
      <c r="C17" s="3">
        <v>8.74</v>
      </c>
      <c r="F17" s="2">
        <v>7.0366666666666635</v>
      </c>
      <c r="G17" s="2">
        <v>8.64</v>
      </c>
    </row>
    <row r="18" spans="1:7">
      <c r="B18" s="2">
        <v>8.16</v>
      </c>
      <c r="C18" s="2">
        <v>8.64</v>
      </c>
      <c r="F18" s="2">
        <v>8.2833333333333332</v>
      </c>
      <c r="G18" s="2">
        <v>8.31</v>
      </c>
    </row>
    <row r="19" spans="1:7">
      <c r="B19" s="2">
        <v>7.87</v>
      </c>
      <c r="C19" s="2">
        <v>8.31</v>
      </c>
    </row>
    <row r="20" spans="1:7">
      <c r="B20" s="2">
        <v>8.7100000000000009</v>
      </c>
    </row>
    <row r="21" spans="1:7">
      <c r="B21" s="2">
        <v>9.01</v>
      </c>
    </row>
    <row r="22" spans="1:7">
      <c r="A22" s="1" t="s">
        <v>3</v>
      </c>
      <c r="B22" s="1">
        <f>POWER(2,-B2)</f>
        <v>2.2435514746035885E-3</v>
      </c>
      <c r="C22" s="1">
        <f t="shared" ref="C22" si="0">POWER(2,-C2)</f>
        <v>2.2696202870270362E-3</v>
      </c>
      <c r="F22" s="1">
        <f t="shared" ref="F22:G37" si="1">POWER(2,-F1)</f>
        <v>2.8266977293757382E-3</v>
      </c>
      <c r="G22" s="1">
        <f t="shared" si="1"/>
        <v>2.2696202870270362E-3</v>
      </c>
    </row>
    <row r="23" spans="1:7">
      <c r="B23" s="1">
        <f t="shared" ref="B23:C38" si="2">POWER(2,-B3)</f>
        <v>2.2487411722655914E-3</v>
      </c>
      <c r="C23" s="1">
        <f t="shared" si="2"/>
        <v>3.4401010687349584E-3</v>
      </c>
      <c r="F23" s="1">
        <f t="shared" si="1"/>
        <v>1.4035861509559793E-3</v>
      </c>
      <c r="G23" s="1">
        <f t="shared" si="1"/>
        <v>3.4401010687349584E-3</v>
      </c>
    </row>
    <row r="24" spans="1:7">
      <c r="B24" s="1">
        <f t="shared" si="2"/>
        <v>2.1923086881042411E-3</v>
      </c>
      <c r="C24" s="1">
        <f t="shared" si="2"/>
        <v>1.9351574477836457E-3</v>
      </c>
      <c r="F24" s="1">
        <f t="shared" si="1"/>
        <v>1.6461748920990212E-3</v>
      </c>
      <c r="G24" s="1">
        <f t="shared" si="1"/>
        <v>1.9351574477836457E-3</v>
      </c>
    </row>
    <row r="25" spans="1:7">
      <c r="B25" s="1">
        <f t="shared" si="2"/>
        <v>1.3402024516052525E-3</v>
      </c>
      <c r="C25" s="1">
        <f t="shared" si="2"/>
        <v>9.3337119934064211E-3</v>
      </c>
      <c r="F25" s="1">
        <f t="shared" si="1"/>
        <v>1.994164308021862E-3</v>
      </c>
      <c r="G25" s="1">
        <f t="shared" si="1"/>
        <v>9.3337119934064211E-3</v>
      </c>
    </row>
    <row r="26" spans="1:7">
      <c r="B26" s="1">
        <f t="shared" si="2"/>
        <v>1.3842625656467365E-3</v>
      </c>
      <c r="C26" s="1">
        <f t="shared" si="2"/>
        <v>2.5124895886257867E-3</v>
      </c>
      <c r="F26" s="1">
        <f t="shared" si="1"/>
        <v>2.0597238857734661E-3</v>
      </c>
      <c r="G26" s="1">
        <f t="shared" si="1"/>
        <v>2.5124895886257867E-3</v>
      </c>
    </row>
    <row r="27" spans="1:7">
      <c r="B27" s="1">
        <f t="shared" si="2"/>
        <v>1.6085762056007313E-3</v>
      </c>
      <c r="C27" s="1">
        <f t="shared" si="2"/>
        <v>1.8181244455036717E-3</v>
      </c>
      <c r="F27" s="1">
        <f t="shared" si="1"/>
        <v>2.0034006278008224E-3</v>
      </c>
      <c r="G27" s="1">
        <f t="shared" si="1"/>
        <v>1.8181244455036717E-3</v>
      </c>
    </row>
    <row r="28" spans="1:7">
      <c r="B28" s="1">
        <f t="shared" si="2"/>
        <v>2.7304100276933888E-3</v>
      </c>
      <c r="C28" s="1">
        <f t="shared" si="2"/>
        <v>2.0266790217963802E-3</v>
      </c>
      <c r="F28" s="1">
        <f t="shared" si="1"/>
        <v>2.0034006278008116E-3</v>
      </c>
      <c r="G28" s="1">
        <f t="shared" si="1"/>
        <v>2.0266790217963802E-3</v>
      </c>
    </row>
    <row r="29" spans="1:7">
      <c r="B29" s="1">
        <f t="shared" si="2"/>
        <v>6.8169084971939102E-3</v>
      </c>
      <c r="C29" s="1">
        <f t="shared" si="2"/>
        <v>1.9262357509635913E-3</v>
      </c>
      <c r="F29" s="1">
        <f t="shared" si="1"/>
        <v>2.2332079823572351E-3</v>
      </c>
      <c r="G29" s="1">
        <f t="shared" si="1"/>
        <v>1.9262357509635913E-3</v>
      </c>
    </row>
    <row r="30" spans="1:7">
      <c r="B30" s="1">
        <f t="shared" si="2"/>
        <v>8.0321392707505372E-3</v>
      </c>
      <c r="C30" s="1">
        <f t="shared" si="2"/>
        <v>2.565282335700008E-3</v>
      </c>
      <c r="F30" s="1">
        <f t="shared" si="1"/>
        <v>1.2090351512049945E-2</v>
      </c>
      <c r="G30" s="1">
        <f t="shared" si="1"/>
        <v>2.565282335700008E-3</v>
      </c>
    </row>
    <row r="31" spans="1:7">
      <c r="B31" s="1">
        <f t="shared" si="2"/>
        <v>6.645837194928581E-3</v>
      </c>
      <c r="C31" s="1">
        <f t="shared" si="2"/>
        <v>1.0143270220012325E-2</v>
      </c>
      <c r="F31" s="1">
        <f t="shared" si="1"/>
        <v>8.2962015934559281E-3</v>
      </c>
      <c r="G31" s="1">
        <f t="shared" si="1"/>
        <v>1.0143270220012325E-2</v>
      </c>
    </row>
    <row r="32" spans="1:7">
      <c r="B32" s="1">
        <f t="shared" si="2"/>
        <v>4.5287648081077641E-3</v>
      </c>
      <c r="C32" s="1">
        <f t="shared" si="2"/>
        <v>4.2745847705497721E-3</v>
      </c>
      <c r="F32" s="1">
        <f t="shared" si="1"/>
        <v>2.2591566091900114E-3</v>
      </c>
      <c r="G32" s="1">
        <f t="shared" si="1"/>
        <v>4.2745847705497721E-3</v>
      </c>
    </row>
    <row r="33" spans="1:7">
      <c r="B33" s="1">
        <f t="shared" si="2"/>
        <v>1.2475672776639767E-3</v>
      </c>
      <c r="C33" s="1">
        <f t="shared" si="2"/>
        <v>1.3217514884152756E-3</v>
      </c>
      <c r="F33" s="1">
        <f t="shared" si="1"/>
        <v>2.4893762252329332E-3</v>
      </c>
      <c r="G33" s="1">
        <f t="shared" si="1"/>
        <v>1.3217514884152756E-3</v>
      </c>
    </row>
    <row r="34" spans="1:7">
      <c r="B34" s="1">
        <f t="shared" si="2"/>
        <v>1.3906740191377623E-3</v>
      </c>
      <c r="C34" s="1">
        <f t="shared" si="2"/>
        <v>8.5294395669581174E-3</v>
      </c>
      <c r="F34" s="1">
        <f t="shared" si="1"/>
        <v>2.9603839189656219E-3</v>
      </c>
      <c r="G34" s="1">
        <f t="shared" si="1"/>
        <v>8.5294395669581174E-3</v>
      </c>
    </row>
    <row r="35" spans="1:7">
      <c r="B35" s="1">
        <f t="shared" si="2"/>
        <v>1.4801919594828108E-3</v>
      </c>
      <c r="C35" s="1">
        <f t="shared" si="2"/>
        <v>1.7480958416561969E-3</v>
      </c>
      <c r="F35" s="1">
        <f t="shared" si="1"/>
        <v>3.5449967004576597E-3</v>
      </c>
      <c r="G35" s="1">
        <f t="shared" si="1"/>
        <v>1.7480958416561969E-3</v>
      </c>
    </row>
    <row r="36" spans="1:7">
      <c r="B36" s="1">
        <f t="shared" si="2"/>
        <v>6.4790589516753264E-3</v>
      </c>
      <c r="C36" s="1">
        <f t="shared" si="2"/>
        <v>2.4381456033234624E-3</v>
      </c>
      <c r="F36" s="1">
        <f t="shared" si="1"/>
        <v>3.6700107391172353E-3</v>
      </c>
      <c r="G36" s="1">
        <f t="shared" si="1"/>
        <v>2.4381456033234624E-3</v>
      </c>
    </row>
    <row r="37" spans="1:7">
      <c r="B37" s="1">
        <f t="shared" si="2"/>
        <v>4.1576960252084367E-3</v>
      </c>
      <c r="C37" s="1">
        <f t="shared" si="2"/>
        <v>2.3388255949588449E-3</v>
      </c>
      <c r="F37" s="1">
        <f t="shared" si="1"/>
        <v>2.2435514746035842E-3</v>
      </c>
      <c r="G37" s="1">
        <f t="shared" si="1"/>
        <v>2.3388255949588449E-3</v>
      </c>
    </row>
    <row r="38" spans="1:7">
      <c r="B38" s="1">
        <f t="shared" si="2"/>
        <v>3.4961916833123937E-3</v>
      </c>
      <c r="C38" s="1">
        <f>POWER(2,-C18)</f>
        <v>2.506691206177547E-3</v>
      </c>
      <c r="F38" s="1">
        <f t="shared" ref="F38:G39" si="3">POWER(2,-F17)</f>
        <v>7.6164441853300222E-3</v>
      </c>
      <c r="G38" s="1">
        <f t="shared" si="3"/>
        <v>2.506691206177547E-3</v>
      </c>
    </row>
    <row r="39" spans="1:7">
      <c r="B39" s="1">
        <f t="shared" ref="B39:B41" si="4">POWER(2,-B19)</f>
        <v>4.2745847705497643E-3</v>
      </c>
      <c r="C39" s="1">
        <f>POWER(2,-C19)</f>
        <v>3.1509443719614305E-3</v>
      </c>
      <c r="F39" s="1">
        <f t="shared" si="3"/>
        <v>3.2097277913507431E-3</v>
      </c>
      <c r="G39" s="1">
        <f t="shared" si="3"/>
        <v>3.1509443719614305E-3</v>
      </c>
    </row>
    <row r="40" spans="1:7">
      <c r="B40" s="1">
        <f t="shared" si="4"/>
        <v>2.3879692923673211E-3</v>
      </c>
    </row>
    <row r="41" spans="1:7">
      <c r="B41" s="1">
        <f t="shared" si="4"/>
        <v>1.9396337801504623E-3</v>
      </c>
    </row>
    <row r="42" spans="1:7">
      <c r="A42" s="1" t="s">
        <v>4</v>
      </c>
    </row>
    <row r="43" spans="1:7">
      <c r="B43" s="1">
        <f>AVERAGE(B22:B41)</f>
        <v>3.3312635058024287E-3</v>
      </c>
      <c r="C43" s="1">
        <f>B58</f>
        <v>3.3312635058024287E-3</v>
      </c>
      <c r="F43" s="1">
        <f>AVERAGE(F22:F39)</f>
        <v>3.586142052996589E-3</v>
      </c>
      <c r="G43" s="1">
        <f>F60</f>
        <v>3.586142052996589E-3</v>
      </c>
    </row>
    <row r="44" spans="1:7">
      <c r="B44" s="1">
        <f>B43</f>
        <v>3.3312635058024287E-3</v>
      </c>
      <c r="C44" s="1">
        <f>C43</f>
        <v>3.3312635058024287E-3</v>
      </c>
      <c r="F44" s="1">
        <f>F43</f>
        <v>3.586142052996589E-3</v>
      </c>
      <c r="G44" s="1">
        <f>G43</f>
        <v>3.586142052996589E-3</v>
      </c>
    </row>
    <row r="45" spans="1:7">
      <c r="B45" s="1">
        <f t="shared" ref="B45:C60" si="5">B44</f>
        <v>3.3312635058024287E-3</v>
      </c>
      <c r="C45" s="1">
        <f t="shared" si="5"/>
        <v>3.3312635058024287E-3</v>
      </c>
      <c r="F45" s="1">
        <f t="shared" ref="F45:G60" si="6">F44</f>
        <v>3.586142052996589E-3</v>
      </c>
      <c r="G45" s="1">
        <f t="shared" si="6"/>
        <v>3.586142052996589E-3</v>
      </c>
    </row>
    <row r="46" spans="1:7">
      <c r="B46" s="1">
        <f t="shared" si="5"/>
        <v>3.3312635058024287E-3</v>
      </c>
      <c r="C46" s="1">
        <f t="shared" si="5"/>
        <v>3.3312635058024287E-3</v>
      </c>
      <c r="F46" s="1">
        <f t="shared" si="6"/>
        <v>3.586142052996589E-3</v>
      </c>
      <c r="G46" s="1">
        <f t="shared" si="6"/>
        <v>3.586142052996589E-3</v>
      </c>
    </row>
    <row r="47" spans="1:7">
      <c r="B47" s="1">
        <f t="shared" si="5"/>
        <v>3.3312635058024287E-3</v>
      </c>
      <c r="C47" s="1">
        <f t="shared" si="5"/>
        <v>3.3312635058024287E-3</v>
      </c>
      <c r="F47" s="1">
        <f t="shared" si="6"/>
        <v>3.586142052996589E-3</v>
      </c>
      <c r="G47" s="1">
        <f t="shared" si="6"/>
        <v>3.586142052996589E-3</v>
      </c>
    </row>
    <row r="48" spans="1:7">
      <c r="B48" s="1">
        <f t="shared" si="5"/>
        <v>3.3312635058024287E-3</v>
      </c>
      <c r="C48" s="1">
        <f t="shared" si="5"/>
        <v>3.3312635058024287E-3</v>
      </c>
      <c r="F48" s="1">
        <f t="shared" si="6"/>
        <v>3.586142052996589E-3</v>
      </c>
      <c r="G48" s="1">
        <f t="shared" si="6"/>
        <v>3.586142052996589E-3</v>
      </c>
    </row>
    <row r="49" spans="1:7">
      <c r="B49" s="1">
        <f t="shared" si="5"/>
        <v>3.3312635058024287E-3</v>
      </c>
      <c r="C49" s="1">
        <f t="shared" si="5"/>
        <v>3.3312635058024287E-3</v>
      </c>
      <c r="F49" s="1">
        <f t="shared" si="6"/>
        <v>3.586142052996589E-3</v>
      </c>
      <c r="G49" s="1">
        <f t="shared" si="6"/>
        <v>3.586142052996589E-3</v>
      </c>
    </row>
    <row r="50" spans="1:7">
      <c r="B50" s="1">
        <f t="shared" si="5"/>
        <v>3.3312635058024287E-3</v>
      </c>
      <c r="C50" s="1">
        <f t="shared" si="5"/>
        <v>3.3312635058024287E-3</v>
      </c>
      <c r="F50" s="1">
        <f t="shared" si="6"/>
        <v>3.586142052996589E-3</v>
      </c>
      <c r="G50" s="1">
        <f t="shared" si="6"/>
        <v>3.586142052996589E-3</v>
      </c>
    </row>
    <row r="51" spans="1:7">
      <c r="B51" s="1">
        <f t="shared" si="5"/>
        <v>3.3312635058024287E-3</v>
      </c>
      <c r="C51" s="1">
        <f t="shared" si="5"/>
        <v>3.3312635058024287E-3</v>
      </c>
      <c r="F51" s="1">
        <f t="shared" si="6"/>
        <v>3.586142052996589E-3</v>
      </c>
      <c r="G51" s="1">
        <f t="shared" si="6"/>
        <v>3.586142052996589E-3</v>
      </c>
    </row>
    <row r="52" spans="1:7">
      <c r="B52" s="1">
        <f t="shared" si="5"/>
        <v>3.3312635058024287E-3</v>
      </c>
      <c r="C52" s="1">
        <f t="shared" si="5"/>
        <v>3.3312635058024287E-3</v>
      </c>
      <c r="F52" s="1">
        <f t="shared" si="6"/>
        <v>3.586142052996589E-3</v>
      </c>
      <c r="G52" s="1">
        <f t="shared" si="6"/>
        <v>3.586142052996589E-3</v>
      </c>
    </row>
    <row r="53" spans="1:7">
      <c r="B53" s="1">
        <f t="shared" si="5"/>
        <v>3.3312635058024287E-3</v>
      </c>
      <c r="C53" s="1">
        <f t="shared" si="5"/>
        <v>3.3312635058024287E-3</v>
      </c>
      <c r="F53" s="1">
        <f t="shared" si="6"/>
        <v>3.586142052996589E-3</v>
      </c>
      <c r="G53" s="1">
        <f t="shared" si="6"/>
        <v>3.586142052996589E-3</v>
      </c>
    </row>
    <row r="54" spans="1:7">
      <c r="B54" s="1">
        <f t="shared" si="5"/>
        <v>3.3312635058024287E-3</v>
      </c>
      <c r="C54" s="1">
        <f t="shared" si="5"/>
        <v>3.3312635058024287E-3</v>
      </c>
      <c r="F54" s="1">
        <f t="shared" si="6"/>
        <v>3.586142052996589E-3</v>
      </c>
      <c r="G54" s="1">
        <f t="shared" si="6"/>
        <v>3.586142052996589E-3</v>
      </c>
    </row>
    <row r="55" spans="1:7">
      <c r="B55" s="1">
        <f t="shared" si="5"/>
        <v>3.3312635058024287E-3</v>
      </c>
      <c r="C55" s="1">
        <f t="shared" si="5"/>
        <v>3.3312635058024287E-3</v>
      </c>
      <c r="F55" s="1">
        <f t="shared" si="6"/>
        <v>3.586142052996589E-3</v>
      </c>
      <c r="G55" s="1">
        <f t="shared" si="6"/>
        <v>3.586142052996589E-3</v>
      </c>
    </row>
    <row r="56" spans="1:7">
      <c r="B56" s="1">
        <f t="shared" si="5"/>
        <v>3.3312635058024287E-3</v>
      </c>
      <c r="C56" s="1">
        <f t="shared" si="5"/>
        <v>3.3312635058024287E-3</v>
      </c>
      <c r="F56" s="1">
        <f>F55</f>
        <v>3.586142052996589E-3</v>
      </c>
      <c r="G56" s="1">
        <f t="shared" si="6"/>
        <v>3.586142052996589E-3</v>
      </c>
    </row>
    <row r="57" spans="1:7">
      <c r="B57" s="1">
        <f t="shared" si="5"/>
        <v>3.3312635058024287E-3</v>
      </c>
      <c r="C57" s="1">
        <f t="shared" si="5"/>
        <v>3.3312635058024287E-3</v>
      </c>
      <c r="F57" s="1">
        <f t="shared" si="6"/>
        <v>3.586142052996589E-3</v>
      </c>
      <c r="G57" s="1">
        <f t="shared" si="6"/>
        <v>3.586142052996589E-3</v>
      </c>
    </row>
    <row r="58" spans="1:7">
      <c r="B58" s="1">
        <f t="shared" si="5"/>
        <v>3.3312635058024287E-3</v>
      </c>
      <c r="C58" s="1">
        <f t="shared" si="5"/>
        <v>3.3312635058024287E-3</v>
      </c>
      <c r="F58" s="1">
        <f t="shared" si="6"/>
        <v>3.586142052996589E-3</v>
      </c>
      <c r="G58" s="1">
        <f t="shared" si="6"/>
        <v>3.586142052996589E-3</v>
      </c>
    </row>
    <row r="59" spans="1:7">
      <c r="B59" s="1">
        <f t="shared" si="5"/>
        <v>3.3312635058024287E-3</v>
      </c>
      <c r="C59" s="1">
        <f t="shared" si="5"/>
        <v>3.3312635058024287E-3</v>
      </c>
      <c r="F59" s="1">
        <f t="shared" si="6"/>
        <v>3.586142052996589E-3</v>
      </c>
      <c r="G59" s="1">
        <f t="shared" si="6"/>
        <v>3.586142052996589E-3</v>
      </c>
    </row>
    <row r="60" spans="1:7">
      <c r="B60" s="1">
        <f t="shared" si="5"/>
        <v>3.3312635058024287E-3</v>
      </c>
      <c r="C60" s="1">
        <f t="shared" si="5"/>
        <v>3.3312635058024287E-3</v>
      </c>
      <c r="F60" s="1">
        <f t="shared" si="6"/>
        <v>3.586142052996589E-3</v>
      </c>
      <c r="G60" s="1">
        <f t="shared" si="6"/>
        <v>3.586142052996589E-3</v>
      </c>
    </row>
    <row r="61" spans="1:7">
      <c r="B61" s="1">
        <f t="shared" ref="B61:B62" si="7">B60</f>
        <v>3.3312635058024287E-3</v>
      </c>
    </row>
    <row r="62" spans="1:7">
      <c r="B62" s="1">
        <f t="shared" si="7"/>
        <v>3.3312635058024287E-3</v>
      </c>
    </row>
    <row r="64" spans="1:7">
      <c r="A64" s="1" t="s">
        <v>5</v>
      </c>
      <c r="B64" s="1">
        <f t="shared" ref="B64:C79" si="8">B22/B43</f>
        <v>0.67348364087552592</v>
      </c>
      <c r="C64" s="1">
        <f t="shared" si="8"/>
        <v>0.68130914383500085</v>
      </c>
      <c r="F64" s="1">
        <f>F22/F43</f>
        <v>0.78822804216964659</v>
      </c>
      <c r="G64" s="1">
        <f>G22/G43</f>
        <v>0.63288633118438131</v>
      </c>
    </row>
    <row r="65" spans="2:7">
      <c r="B65" s="1">
        <f t="shared" si="8"/>
        <v>0.67504151753492669</v>
      </c>
      <c r="C65" s="1">
        <f t="shared" si="8"/>
        <v>1.0326715562257249</v>
      </c>
      <c r="F65" s="1">
        <f t="shared" ref="F65:G80" si="9">F23/F44</f>
        <v>0.39139167668585223</v>
      </c>
      <c r="G65" s="1">
        <f t="shared" si="9"/>
        <v>0.95927629689415161</v>
      </c>
    </row>
    <row r="66" spans="2:7">
      <c r="B66" s="1">
        <f t="shared" si="8"/>
        <v>0.65810125325890778</v>
      </c>
      <c r="C66" s="1">
        <f t="shared" si="8"/>
        <v>0.58090794811427215</v>
      </c>
      <c r="F66" s="1">
        <f t="shared" si="9"/>
        <v>0.45903783725563058</v>
      </c>
      <c r="G66" s="1">
        <f t="shared" si="9"/>
        <v>0.53962096849081131</v>
      </c>
    </row>
    <row r="67" spans="2:7">
      <c r="B67" s="1">
        <f t="shared" si="8"/>
        <v>0.40231054951698486</v>
      </c>
      <c r="C67" s="1">
        <f t="shared" si="8"/>
        <v>2.8018534040158838</v>
      </c>
      <c r="F67" s="1">
        <f t="shared" si="9"/>
        <v>0.55607510203214994</v>
      </c>
      <c r="G67" s="1">
        <f t="shared" si="9"/>
        <v>2.6027167511691705</v>
      </c>
    </row>
    <row r="68" spans="2:7">
      <c r="B68" s="1">
        <f t="shared" si="8"/>
        <v>0.41553679654449849</v>
      </c>
      <c r="C68" s="1">
        <f t="shared" si="8"/>
        <v>0.75421520520652496</v>
      </c>
      <c r="F68" s="1">
        <f t="shared" si="9"/>
        <v>0.5743564686882261</v>
      </c>
      <c r="G68" s="1">
        <f t="shared" si="9"/>
        <v>0.70061072637274491</v>
      </c>
    </row>
    <row r="69" spans="2:7">
      <c r="B69" s="1">
        <f t="shared" si="8"/>
        <v>0.48287270064313342</v>
      </c>
      <c r="C69" s="1">
        <f t="shared" si="8"/>
        <v>0.54577623245259466</v>
      </c>
      <c r="F69" s="1">
        <f t="shared" si="9"/>
        <v>0.55865066084785353</v>
      </c>
      <c r="G69" s="1">
        <f t="shared" si="9"/>
        <v>0.5069861758500176</v>
      </c>
    </row>
    <row r="70" spans="2:7">
      <c r="B70" s="1">
        <f t="shared" si="8"/>
        <v>0.81963195734517336</v>
      </c>
      <c r="C70" s="1">
        <f t="shared" si="8"/>
        <v>0.60838147995986813</v>
      </c>
      <c r="F70" s="1">
        <f t="shared" si="9"/>
        <v>0.55865066084785042</v>
      </c>
      <c r="G70" s="1">
        <f t="shared" si="9"/>
        <v>0.56514186885120243</v>
      </c>
    </row>
    <row r="71" spans="2:7">
      <c r="B71" s="1">
        <f t="shared" si="8"/>
        <v>2.0463432224200067</v>
      </c>
      <c r="C71" s="1">
        <f t="shared" si="8"/>
        <v>0.578229776061982</v>
      </c>
      <c r="F71" s="1">
        <f t="shared" si="9"/>
        <v>0.62273271648320827</v>
      </c>
      <c r="G71" s="1">
        <f t="shared" si="9"/>
        <v>0.53713314266344359</v>
      </c>
    </row>
    <row r="72" spans="2:7">
      <c r="B72" s="1">
        <f t="shared" si="8"/>
        <v>2.4111389737737876</v>
      </c>
      <c r="C72" s="1">
        <f t="shared" si="8"/>
        <v>0.77006286990860173</v>
      </c>
      <c r="F72" s="1">
        <f t="shared" si="9"/>
        <v>3.3714089774963649</v>
      </c>
      <c r="G72" s="1">
        <f t="shared" si="9"/>
        <v>0.71533204702709752</v>
      </c>
    </row>
    <row r="73" spans="2:7">
      <c r="B73" s="1">
        <f t="shared" si="8"/>
        <v>1.9949899440115721</v>
      </c>
      <c r="C73" s="1">
        <f t="shared" si="8"/>
        <v>3.0448717738313626</v>
      </c>
      <c r="F73" s="1">
        <f t="shared" si="9"/>
        <v>2.3134057354263482</v>
      </c>
      <c r="G73" s="1">
        <f t="shared" si="9"/>
        <v>2.8284630307760912</v>
      </c>
    </row>
    <row r="74" spans="2:7">
      <c r="B74" s="1">
        <f t="shared" si="8"/>
        <v>1.3594736052010041</v>
      </c>
      <c r="C74" s="1">
        <f t="shared" si="8"/>
        <v>1.2831722147180062</v>
      </c>
      <c r="F74" s="1">
        <f t="shared" si="9"/>
        <v>0.62996852210643872</v>
      </c>
      <c r="G74" s="1">
        <f t="shared" si="9"/>
        <v>1.191973075070442</v>
      </c>
    </row>
    <row r="75" spans="2:7">
      <c r="B75" s="1">
        <f t="shared" si="8"/>
        <v>0.37450273011755186</v>
      </c>
      <c r="C75" s="1">
        <f t="shared" si="8"/>
        <v>0.39677182129634458</v>
      </c>
      <c r="F75" s="1">
        <f t="shared" si="9"/>
        <v>0.69416553735031339</v>
      </c>
      <c r="G75" s="1">
        <f t="shared" si="9"/>
        <v>0.36857198317362161</v>
      </c>
    </row>
    <row r="76" spans="2:7">
      <c r="B76" s="1">
        <f t="shared" si="8"/>
        <v>0.41746142768816458</v>
      </c>
      <c r="C76" s="1">
        <f t="shared" si="8"/>
        <v>2.5604217595220109</v>
      </c>
      <c r="F76" s="1">
        <f t="shared" si="9"/>
        <v>0.82550659600668019</v>
      </c>
      <c r="G76" s="1">
        <f t="shared" si="9"/>
        <v>2.378444423257271</v>
      </c>
    </row>
    <row r="77" spans="2:7">
      <c r="B77" s="1">
        <f t="shared" si="8"/>
        <v>0.44433349595569288</v>
      </c>
      <c r="C77" s="1">
        <f t="shared" si="8"/>
        <v>0.52475459795100143</v>
      </c>
      <c r="F77" s="1">
        <f t="shared" si="9"/>
        <v>0.98852656924046045</v>
      </c>
      <c r="G77" s="1">
        <f t="shared" si="9"/>
        <v>0.48745861592278078</v>
      </c>
    </row>
    <row r="78" spans="2:7">
      <c r="B78" s="1">
        <f t="shared" si="8"/>
        <v>1.944925383533916</v>
      </c>
      <c r="C78" s="1">
        <f t="shared" si="8"/>
        <v>0.73189815188041285</v>
      </c>
      <c r="F78" s="1">
        <f t="shared" si="9"/>
        <v>1.023386883419904</v>
      </c>
      <c r="G78" s="1">
        <f t="shared" si="9"/>
        <v>0.67987981716623358</v>
      </c>
    </row>
    <row r="79" spans="2:7">
      <c r="B79" s="1">
        <f t="shared" si="8"/>
        <v>1.2480838030274457</v>
      </c>
      <c r="C79" s="1">
        <f t="shared" si="8"/>
        <v>0.70208363609935232</v>
      </c>
      <c r="F79" s="1">
        <f t="shared" si="9"/>
        <v>0.62561701166546568</v>
      </c>
      <c r="G79" s="1">
        <f t="shared" si="9"/>
        <v>0.65218431406098831</v>
      </c>
    </row>
    <row r="80" spans="2:7">
      <c r="B80" s="1">
        <f t="shared" ref="B80:B83" si="10">B38/B59</f>
        <v>1.0495091959020029</v>
      </c>
      <c r="C80" s="1">
        <f>C38/C59</f>
        <v>0.75247460965227353</v>
      </c>
      <c r="F80" s="1">
        <f t="shared" si="9"/>
        <v>2.1238545692761117</v>
      </c>
      <c r="G80" s="1">
        <f t="shared" si="9"/>
        <v>0.69899384049300273</v>
      </c>
    </row>
    <row r="81" spans="1:7">
      <c r="B81" s="1">
        <f t="shared" si="10"/>
        <v>1.2831722147180038</v>
      </c>
      <c r="C81" s="1">
        <f>C39/C60</f>
        <v>0.94587064832099998</v>
      </c>
      <c r="F81" s="1">
        <f t="shared" ref="F81:G81" si="11">F39/F60</f>
        <v>0.89503643300149993</v>
      </c>
      <c r="G81" s="1">
        <f t="shared" si="11"/>
        <v>0.87864460620808194</v>
      </c>
    </row>
    <row r="82" spans="1:7">
      <c r="A82" s="1" t="s">
        <v>6</v>
      </c>
      <c r="B82" s="1">
        <f t="shared" si="10"/>
        <v>0.71683590571803513</v>
      </c>
    </row>
    <row r="83" spans="1:7">
      <c r="B83" s="1">
        <f t="shared" si="10"/>
        <v>0.58225168221366708</v>
      </c>
    </row>
    <row r="84" spans="1:7">
      <c r="B84" s="1">
        <f>AVERAGE(B64:B83)</f>
        <v>1</v>
      </c>
      <c r="C84" s="1">
        <f>AVERAGE(C64:C81)</f>
        <v>1.0719848238362344</v>
      </c>
      <c r="F84" s="1">
        <f>TTEST(G64:G81,F64:F81,2,2)</f>
        <v>0.98718015828842987</v>
      </c>
    </row>
    <row r="85" spans="1:7">
      <c r="C85" s="1">
        <f>TTEST(B64:B83,C64:C81,2,3)</f>
        <v>0.76807250535255178</v>
      </c>
      <c r="F85" s="1">
        <f>AVERAGE(F64:F81)</f>
        <v>1.0000000000000002</v>
      </c>
      <c r="G85" s="1">
        <f>AVERAGE(G64:G81)</f>
        <v>0.99579544525730723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5-20T15:42:26Z</dcterms:modified>
</cp:coreProperties>
</file>